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658B740C-97AF-4A4E-B668-33F9A3A81350}" xr6:coauthVersionLast="47" xr6:coauthVersionMax="47" xr10:uidLastSave="{00000000-0000-0000-0000-000000000000}"/>
  <bookViews>
    <workbookView xWindow="-108" yWindow="-108" windowWidth="23256" windowHeight="13176" xr2:uid="{74EBA986-CFBA-4029-8A68-5A01100EF3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L34" i="1"/>
  <c r="I34" i="1"/>
  <c r="K34" i="1" s="1"/>
  <c r="F34" i="1"/>
  <c r="H34" i="1" s="1"/>
  <c r="C34" i="1"/>
  <c r="E34" i="1" s="1"/>
  <c r="H22" i="1"/>
  <c r="G22" i="1"/>
  <c r="H20" i="1"/>
  <c r="G20" i="1"/>
  <c r="H18" i="1"/>
  <c r="G18" i="1"/>
  <c r="H16" i="1"/>
  <c r="G16" i="1"/>
  <c r="C14" i="1"/>
  <c r="L13" i="1"/>
  <c r="N13" i="1" s="1"/>
  <c r="K13" i="1"/>
  <c r="K17" i="1" s="1"/>
  <c r="I13" i="1"/>
  <c r="H13" i="1"/>
  <c r="F13" i="1"/>
  <c r="C13" i="1"/>
  <c r="E13" i="1" s="1"/>
  <c r="N22" i="1" l="1"/>
  <c r="K44" i="1"/>
  <c r="L21" i="1"/>
  <c r="L19" i="1"/>
  <c r="M21" i="1"/>
  <c r="M19" i="1"/>
  <c r="M17" i="1"/>
  <c r="L17" i="1"/>
  <c r="C19" i="1"/>
  <c r="E21" i="1"/>
  <c r="E19" i="1"/>
  <c r="E17" i="1"/>
  <c r="D21" i="1"/>
  <c r="D19" i="1"/>
  <c r="C17" i="1"/>
  <c r="D17" i="1"/>
  <c r="C21" i="1"/>
  <c r="K19" i="1"/>
  <c r="F39" i="1"/>
  <c r="F41" i="1"/>
  <c r="N43" i="1"/>
  <c r="K38" i="1"/>
  <c r="C42" i="1"/>
  <c r="I16" i="1"/>
  <c r="I18" i="1"/>
  <c r="I20" i="1"/>
  <c r="D40" i="1"/>
  <c r="H41" i="1"/>
  <c r="D42" i="1"/>
  <c r="H43" i="1"/>
  <c r="J16" i="1"/>
  <c r="F17" i="1"/>
  <c r="N17" i="1"/>
  <c r="J18" i="1"/>
  <c r="F19" i="1"/>
  <c r="N19" i="1"/>
  <c r="J20" i="1"/>
  <c r="F21" i="1"/>
  <c r="N21" i="1"/>
  <c r="J22" i="1"/>
  <c r="E38" i="1"/>
  <c r="I39" i="1"/>
  <c r="E40" i="1"/>
  <c r="I41" i="1"/>
  <c r="E42" i="1"/>
  <c r="M42" i="1"/>
  <c r="I43" i="1"/>
  <c r="E44" i="1"/>
  <c r="M44" i="1"/>
  <c r="C16" i="1"/>
  <c r="K16" i="1"/>
  <c r="G17" i="1"/>
  <c r="C18" i="1"/>
  <c r="K18" i="1"/>
  <c r="G19" i="1"/>
  <c r="C20" i="1"/>
  <c r="K20" i="1"/>
  <c r="G21" i="1"/>
  <c r="C22" i="1"/>
  <c r="K22" i="1"/>
  <c r="F38" i="1"/>
  <c r="N38" i="1"/>
  <c r="J39" i="1"/>
  <c r="F40" i="1"/>
  <c r="N40" i="1"/>
  <c r="J41" i="1"/>
  <c r="F42" i="1"/>
  <c r="J43" i="1"/>
  <c r="F44" i="1"/>
  <c r="D16" i="1"/>
  <c r="L16" i="1"/>
  <c r="H17" i="1"/>
  <c r="D18" i="1"/>
  <c r="L18" i="1"/>
  <c r="H19" i="1"/>
  <c r="D20" i="1"/>
  <c r="L20" i="1"/>
  <c r="H21" i="1"/>
  <c r="D22" i="1"/>
  <c r="L22" i="1"/>
  <c r="G38" i="1"/>
  <c r="C39" i="1"/>
  <c r="K39" i="1"/>
  <c r="G40" i="1"/>
  <c r="C41" i="1"/>
  <c r="K41" i="1"/>
  <c r="G42" i="1"/>
  <c r="C43" i="1"/>
  <c r="K43" i="1"/>
  <c r="G44" i="1"/>
  <c r="K21" i="1"/>
  <c r="J38" i="1"/>
  <c r="K42" i="1"/>
  <c r="I22" i="1"/>
  <c r="H39" i="1"/>
  <c r="D44" i="1"/>
  <c r="E16" i="1"/>
  <c r="M16" i="1"/>
  <c r="I17" i="1"/>
  <c r="E18" i="1"/>
  <c r="M18" i="1"/>
  <c r="I19" i="1"/>
  <c r="E20" i="1"/>
  <c r="M20" i="1"/>
  <c r="I21" i="1"/>
  <c r="E22" i="1"/>
  <c r="M22" i="1"/>
  <c r="H38" i="1"/>
  <c r="D39" i="1"/>
  <c r="H40" i="1"/>
  <c r="D41" i="1"/>
  <c r="L41" i="1"/>
  <c r="H42" i="1"/>
  <c r="D43" i="1"/>
  <c r="H44" i="1"/>
  <c r="J42" i="1"/>
  <c r="G41" i="1"/>
  <c r="D38" i="1"/>
  <c r="L42" i="1"/>
  <c r="F16" i="1"/>
  <c r="N16" i="1"/>
  <c r="J17" i="1"/>
  <c r="F18" i="1"/>
  <c r="N18" i="1"/>
  <c r="J19" i="1"/>
  <c r="F20" i="1"/>
  <c r="N20" i="1"/>
  <c r="J21" i="1"/>
  <c r="F22" i="1"/>
  <c r="N34" i="1"/>
  <c r="L38" i="1" s="1"/>
  <c r="I38" i="1"/>
  <c r="E39" i="1"/>
  <c r="I40" i="1"/>
  <c r="E41" i="1"/>
  <c r="M41" i="1"/>
  <c r="I42" i="1"/>
  <c r="E43" i="1"/>
  <c r="M43" i="1"/>
  <c r="I44" i="1"/>
  <c r="J44" i="1"/>
  <c r="N39" i="1"/>
  <c r="J40" i="1"/>
  <c r="F43" i="1"/>
  <c r="C38" i="1"/>
  <c r="G39" i="1"/>
  <c r="C40" i="1"/>
  <c r="K40" i="1"/>
  <c r="G43" i="1"/>
  <c r="C44" i="1"/>
  <c r="N42" i="1" l="1"/>
  <c r="L44" i="1"/>
  <c r="M39" i="1"/>
  <c r="L40" i="1"/>
  <c r="M40" i="1"/>
  <c r="L39" i="1"/>
  <c r="L43" i="1"/>
  <c r="M38" i="1"/>
  <c r="N41" i="1"/>
  <c r="N44" i="1"/>
</calcChain>
</file>

<file path=xl/sharedStrings.xml><?xml version="1.0" encoding="utf-8"?>
<sst xmlns="http://schemas.openxmlformats.org/spreadsheetml/2006/main" count="36" uniqueCount="19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Biofilm % of Control</t>
  </si>
  <si>
    <t>1mM KNO3</t>
  </si>
  <si>
    <t>25mM KNO3</t>
  </si>
  <si>
    <t>50mM KNO3</t>
  </si>
  <si>
    <t>50: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22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4EFD1-4CCC-4C17-9D01-146FF6236EF5}">
  <dimension ref="A1:N44"/>
  <sheetViews>
    <sheetView tabSelected="1" workbookViewId="0">
      <selection activeCell="C3" sqref="C3"/>
    </sheetView>
  </sheetViews>
  <sheetFormatPr defaultRowHeight="14.4" x14ac:dyDescent="0.3"/>
  <cols>
    <col min="3" max="3" width="14.44140625" bestFit="1" customWidth="1"/>
  </cols>
  <sheetData>
    <row r="1" spans="1:14" x14ac:dyDescent="0.3">
      <c r="A1" t="s">
        <v>0</v>
      </c>
    </row>
    <row r="2" spans="1:14" x14ac:dyDescent="0.3">
      <c r="C2" s="3" t="s">
        <v>18</v>
      </c>
      <c r="F2" t="s">
        <v>15</v>
      </c>
      <c r="I2" t="s">
        <v>16</v>
      </c>
      <c r="L2" t="s">
        <v>17</v>
      </c>
    </row>
    <row r="3" spans="1:14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</row>
    <row r="4" spans="1:14" x14ac:dyDescent="0.3">
      <c r="B4" s="1" t="s">
        <v>1</v>
      </c>
      <c r="C4">
        <v>4.3700000000000003E-2</v>
      </c>
      <c r="D4">
        <v>4.3700000000000003E-2</v>
      </c>
      <c r="E4">
        <v>4.2500000000000003E-2</v>
      </c>
      <c r="F4">
        <v>4.3299999999999998E-2</v>
      </c>
      <c r="G4">
        <v>4.36E-2</v>
      </c>
      <c r="H4">
        <v>4.19E-2</v>
      </c>
      <c r="I4">
        <v>4.2099999999999999E-2</v>
      </c>
      <c r="J4">
        <v>4.19E-2</v>
      </c>
      <c r="K4">
        <v>4.3400000000000001E-2</v>
      </c>
      <c r="L4">
        <v>4.4900000000000002E-2</v>
      </c>
      <c r="M4">
        <v>4.3400000000000001E-2</v>
      </c>
      <c r="N4">
        <v>4.4299999999999999E-2</v>
      </c>
    </row>
    <row r="5" spans="1:14" x14ac:dyDescent="0.3">
      <c r="B5" s="1" t="s">
        <v>2</v>
      </c>
      <c r="C5">
        <v>0.373</v>
      </c>
      <c r="D5">
        <v>0.37019999999999997</v>
      </c>
      <c r="E5">
        <v>0.32890000000000003</v>
      </c>
      <c r="F5">
        <v>0.35139999999999999</v>
      </c>
      <c r="G5">
        <v>0.35310000000000002</v>
      </c>
      <c r="H5">
        <v>0.34</v>
      </c>
      <c r="I5">
        <v>0.3014</v>
      </c>
      <c r="J5">
        <v>0.27</v>
      </c>
      <c r="K5">
        <v>0.28289999999999998</v>
      </c>
      <c r="L5">
        <v>0.22170000000000001</v>
      </c>
      <c r="M5">
        <v>0.21890000000000001</v>
      </c>
      <c r="N5">
        <v>0.22320000000000001</v>
      </c>
    </row>
    <row r="6" spans="1:14" x14ac:dyDescent="0.3">
      <c r="B6" s="1" t="s">
        <v>3</v>
      </c>
      <c r="C6">
        <v>0.38229999999999997</v>
      </c>
      <c r="D6">
        <v>0.38379999999999997</v>
      </c>
      <c r="E6">
        <v>0.40539999999999998</v>
      </c>
      <c r="F6">
        <v>0.35630000000000001</v>
      </c>
      <c r="G6">
        <v>0.38190000000000002</v>
      </c>
      <c r="H6">
        <v>0.36599999999999999</v>
      </c>
      <c r="I6">
        <v>0.39340000000000003</v>
      </c>
      <c r="J6">
        <v>0.40229999999999999</v>
      </c>
      <c r="K6">
        <v>0.40529999999999999</v>
      </c>
      <c r="L6">
        <v>0.41660000000000003</v>
      </c>
      <c r="M6">
        <v>0.434</v>
      </c>
      <c r="N6">
        <v>0.4289</v>
      </c>
    </row>
    <row r="7" spans="1:14" x14ac:dyDescent="0.3">
      <c r="B7" s="1" t="s">
        <v>4</v>
      </c>
      <c r="C7">
        <v>0.438</v>
      </c>
      <c r="D7">
        <v>0.51600000000000001</v>
      </c>
      <c r="E7">
        <v>0.48049999999999998</v>
      </c>
      <c r="F7">
        <v>0.43509999999999999</v>
      </c>
      <c r="G7">
        <v>0.46850000000000003</v>
      </c>
      <c r="H7">
        <v>0.4617</v>
      </c>
      <c r="I7">
        <v>0.4496</v>
      </c>
      <c r="J7">
        <v>0.47049999999999997</v>
      </c>
      <c r="K7">
        <v>0.40649999999999997</v>
      </c>
      <c r="L7">
        <v>0.43109999999999998</v>
      </c>
      <c r="M7">
        <v>0.42399999999999999</v>
      </c>
      <c r="N7">
        <v>0.36930000000000002</v>
      </c>
    </row>
    <row r="8" spans="1:14" x14ac:dyDescent="0.3">
      <c r="B8" s="1" t="s">
        <v>5</v>
      </c>
      <c r="C8">
        <v>0.47870000000000001</v>
      </c>
      <c r="D8">
        <v>0.46300000000000002</v>
      </c>
      <c r="E8">
        <v>0.45689999999999997</v>
      </c>
      <c r="F8">
        <v>0.44</v>
      </c>
      <c r="G8">
        <v>0.41410000000000002</v>
      </c>
      <c r="H8">
        <v>0.4325</v>
      </c>
      <c r="I8">
        <v>0.41889999999999999</v>
      </c>
      <c r="J8">
        <v>0.36620000000000003</v>
      </c>
      <c r="K8">
        <v>0.34150000000000003</v>
      </c>
      <c r="L8">
        <v>0.37559999999999999</v>
      </c>
      <c r="M8">
        <v>0.37559999999999999</v>
      </c>
      <c r="N8">
        <v>0.34649999999999997</v>
      </c>
    </row>
    <row r="9" spans="1:14" x14ac:dyDescent="0.3">
      <c r="B9" s="1" t="s">
        <v>6</v>
      </c>
      <c r="C9">
        <v>0.47810000000000002</v>
      </c>
      <c r="D9">
        <v>0.58109999999999995</v>
      </c>
      <c r="E9">
        <v>0.43099999999999999</v>
      </c>
      <c r="F9">
        <v>0.50119999999999998</v>
      </c>
      <c r="G9">
        <v>0.41399999999999998</v>
      </c>
      <c r="H9">
        <v>0.41010000000000002</v>
      </c>
      <c r="I9">
        <v>0.40749999999999997</v>
      </c>
      <c r="J9">
        <v>0.37119999999999997</v>
      </c>
      <c r="K9">
        <v>0.45910000000000001</v>
      </c>
      <c r="L9">
        <v>0.36459999999999998</v>
      </c>
      <c r="M9">
        <v>0.36659999999999998</v>
      </c>
      <c r="N9">
        <v>0.30769999999999997</v>
      </c>
    </row>
    <row r="10" spans="1:14" x14ac:dyDescent="0.3">
      <c r="B10" s="1" t="s">
        <v>7</v>
      </c>
      <c r="C10">
        <v>0.41160000000000002</v>
      </c>
      <c r="D10">
        <v>0.44569999999999999</v>
      </c>
      <c r="E10">
        <v>0.43590000000000001</v>
      </c>
      <c r="F10">
        <v>0.4042</v>
      </c>
      <c r="G10">
        <v>0.44590000000000002</v>
      </c>
      <c r="H10">
        <v>0.44</v>
      </c>
      <c r="I10">
        <v>0.35410000000000003</v>
      </c>
      <c r="J10">
        <v>0.41810000000000003</v>
      </c>
      <c r="K10">
        <v>0.35899999999999999</v>
      </c>
      <c r="L10">
        <v>0.45100000000000001</v>
      </c>
      <c r="M10">
        <v>0.40100000000000002</v>
      </c>
      <c r="N10">
        <v>0.35659999999999997</v>
      </c>
    </row>
    <row r="11" spans="1:14" x14ac:dyDescent="0.3">
      <c r="B11" s="1" t="s">
        <v>8</v>
      </c>
      <c r="C11">
        <v>4.1700000000000001E-2</v>
      </c>
      <c r="D11">
        <v>4.0800000000000003E-2</v>
      </c>
      <c r="E11">
        <v>4.0800000000000003E-2</v>
      </c>
      <c r="F11">
        <v>4.0599999999999997E-2</v>
      </c>
      <c r="G11">
        <v>4.1099999999999998E-2</v>
      </c>
      <c r="H11">
        <v>4.19E-2</v>
      </c>
      <c r="I11">
        <v>4.2700000000000002E-2</v>
      </c>
      <c r="J11">
        <v>4.1500000000000002E-2</v>
      </c>
      <c r="K11">
        <v>4.2599999999999999E-2</v>
      </c>
      <c r="L11">
        <v>4.41E-2</v>
      </c>
      <c r="M11">
        <v>4.1799999999999997E-2</v>
      </c>
      <c r="N11">
        <v>4.36E-2</v>
      </c>
    </row>
    <row r="12" spans="1:14" x14ac:dyDescent="0.3">
      <c r="B12" s="2"/>
    </row>
    <row r="13" spans="1:14" x14ac:dyDescent="0.3">
      <c r="B13" s="2" t="s">
        <v>9</v>
      </c>
      <c r="C13">
        <f>AVERAGE(C10:E10)</f>
        <v>0.43106666666666665</v>
      </c>
      <c r="D13" t="s">
        <v>10</v>
      </c>
      <c r="E13">
        <f>C13-$C$14</f>
        <v>0.38913333333333333</v>
      </c>
      <c r="F13">
        <f>AVERAGE(F10:H10)</f>
        <v>0.43003333333333332</v>
      </c>
      <c r="G13" t="s">
        <v>10</v>
      </c>
      <c r="H13">
        <f>F13-$C$14</f>
        <v>0.3881</v>
      </c>
      <c r="I13">
        <f>AVERAGE(I10:K10)</f>
        <v>0.37706666666666666</v>
      </c>
      <c r="J13" t="s">
        <v>10</v>
      </c>
      <c r="K13">
        <f>I13-$C$14</f>
        <v>0.33513333333333334</v>
      </c>
      <c r="L13">
        <f>AVERAGE(L10:N10)</f>
        <v>0.40286666666666671</v>
      </c>
      <c r="M13" t="s">
        <v>10</v>
      </c>
      <c r="N13">
        <f>L13-$C$14</f>
        <v>0.36093333333333338</v>
      </c>
    </row>
    <row r="14" spans="1:14" x14ac:dyDescent="0.3">
      <c r="B14" t="s">
        <v>11</v>
      </c>
      <c r="C14">
        <f>AVERAGE(C11:N11)</f>
        <v>4.1933333333333329E-2</v>
      </c>
    </row>
    <row r="16" spans="1:14" x14ac:dyDescent="0.3">
      <c r="A16" t="s">
        <v>12</v>
      </c>
      <c r="C16">
        <f>(C4-$C$14)/$E$13*100</f>
        <v>0.45400034264176969</v>
      </c>
      <c r="D16">
        <f t="shared" ref="D16:E16" si="0">(D4-$C$14)/$E$13*100</f>
        <v>0.45400034264176969</v>
      </c>
      <c r="E16">
        <f t="shared" si="0"/>
        <v>0.14562275141339909</v>
      </c>
      <c r="F16">
        <f>(F4-$C$14)/$H$13*100</f>
        <v>0.35214291849179818</v>
      </c>
      <c r="G16">
        <f t="shared" ref="G16:H16" si="1">(G4-$C$14)/$H$13*100</f>
        <v>0.42944258352658349</v>
      </c>
      <c r="H16">
        <f t="shared" si="1"/>
        <v>-8.5888516705307037E-3</v>
      </c>
      <c r="I16">
        <f>(I4-$C$14)/$K$13*100</f>
        <v>4.9731450169087664E-2</v>
      </c>
      <c r="J16">
        <f t="shared" ref="J16:K16" si="2">(J4-$C$14)/$K$13*100</f>
        <v>-9.94629003381629E-3</v>
      </c>
      <c r="K16">
        <f t="shared" si="2"/>
        <v>0.43763676148796643</v>
      </c>
      <c r="L16">
        <f>(L4-$C$14)/$N$13*100</f>
        <v>0.82194311045437918</v>
      </c>
      <c r="M16">
        <f t="shared" ref="M16:N16" si="3">(M4-$C$14)/$N$13*100</f>
        <v>0.40635389730328908</v>
      </c>
      <c r="N16">
        <f t="shared" si="3"/>
        <v>0.65570742519394232</v>
      </c>
    </row>
    <row r="17" spans="1:14" x14ac:dyDescent="0.3">
      <c r="C17">
        <f t="shared" ref="C17:E22" si="4">(C5-$C$14)/$E$13*100</f>
        <v>85.077951002227167</v>
      </c>
      <c r="D17">
        <f t="shared" si="4"/>
        <v>84.358403289360979</v>
      </c>
      <c r="E17">
        <f t="shared" si="4"/>
        <v>73.745074524584552</v>
      </c>
      <c r="F17">
        <f t="shared" ref="F17:H22" si="5">(F5-$C$14)/$H$13*100</f>
        <v>79.738898909215834</v>
      </c>
      <c r="G17">
        <f t="shared" si="5"/>
        <v>80.176930344412966</v>
      </c>
      <c r="H17">
        <f t="shared" si="5"/>
        <v>76.801511637894023</v>
      </c>
      <c r="I17">
        <f t="shared" ref="I17:K22" si="6">(I5-$C$14)/$K$13*100</f>
        <v>77.421921623234539</v>
      </c>
      <c r="J17">
        <f t="shared" si="6"/>
        <v>68.052516411378562</v>
      </c>
      <c r="K17">
        <f t="shared" si="6"/>
        <v>71.901730654465879</v>
      </c>
      <c r="L17">
        <f t="shared" ref="L17:N22" si="7">(L5-$C$14)/$N$13*100</f>
        <v>49.806058367196151</v>
      </c>
      <c r="M17">
        <f t="shared" si="7"/>
        <v>49.03029183598079</v>
      </c>
      <c r="N17">
        <f t="shared" si="7"/>
        <v>50.221647580347252</v>
      </c>
    </row>
    <row r="18" spans="1:14" x14ac:dyDescent="0.3">
      <c r="C18">
        <f t="shared" si="4"/>
        <v>87.467877334247049</v>
      </c>
      <c r="D18">
        <f t="shared" si="4"/>
        <v>87.853349323282501</v>
      </c>
      <c r="E18">
        <f t="shared" si="4"/>
        <v>93.404145965393184</v>
      </c>
      <c r="F18">
        <f t="shared" si="5"/>
        <v>81.001460104784002</v>
      </c>
      <c r="G18">
        <f t="shared" si="5"/>
        <v>87.5976981877523</v>
      </c>
      <c r="H18">
        <f t="shared" si="5"/>
        <v>83.500815940908694</v>
      </c>
      <c r="I18">
        <f t="shared" si="6"/>
        <v>104.87368211657054</v>
      </c>
      <c r="J18">
        <f t="shared" si="6"/>
        <v>107.52934155559977</v>
      </c>
      <c r="K18">
        <f t="shared" si="6"/>
        <v>108.42450765864334</v>
      </c>
      <c r="L18">
        <f t="shared" si="7"/>
        <v>103.80495012929443</v>
      </c>
      <c r="M18">
        <f t="shared" si="7"/>
        <v>108.62578500184705</v>
      </c>
      <c r="N18">
        <f t="shared" si="7"/>
        <v>107.21278167713335</v>
      </c>
    </row>
    <row r="19" spans="1:14" x14ac:dyDescent="0.3">
      <c r="C19">
        <f t="shared" si="4"/>
        <v>101.78173719376393</v>
      </c>
      <c r="D19">
        <f t="shared" si="4"/>
        <v>121.82628062360803</v>
      </c>
      <c r="E19">
        <f t="shared" si="4"/>
        <v>112.70344354976871</v>
      </c>
      <c r="F19">
        <f t="shared" si="5"/>
        <v>101.3055054539208</v>
      </c>
      <c r="G19">
        <f t="shared" si="5"/>
        <v>109.91153482779355</v>
      </c>
      <c r="H19">
        <f t="shared" si="5"/>
        <v>108.15940908700507</v>
      </c>
      <c r="I19">
        <f t="shared" si="6"/>
        <v>121.64312711358663</v>
      </c>
      <c r="J19">
        <f t="shared" si="6"/>
        <v>127.87945096479012</v>
      </c>
      <c r="K19">
        <f t="shared" si="6"/>
        <v>108.78257409986074</v>
      </c>
      <c r="L19">
        <f t="shared" si="7"/>
        <v>107.82231252308827</v>
      </c>
      <c r="M19">
        <f t="shared" si="7"/>
        <v>105.85519024750644</v>
      </c>
      <c r="N19">
        <f t="shared" si="7"/>
        <v>90.700036941263392</v>
      </c>
    </row>
    <row r="20" spans="1:14" x14ac:dyDescent="0.3">
      <c r="C20">
        <f t="shared" si="4"/>
        <v>112.24087716292617</v>
      </c>
      <c r="D20">
        <f t="shared" si="4"/>
        <v>108.20627034435499</v>
      </c>
      <c r="E20">
        <f t="shared" si="4"/>
        <v>106.63868425561076</v>
      </c>
      <c r="F20">
        <f t="shared" si="5"/>
        <v>102.56806664948897</v>
      </c>
      <c r="G20">
        <f t="shared" si="5"/>
        <v>95.89452890148587</v>
      </c>
      <c r="H20">
        <f t="shared" si="5"/>
        <v>100.63557502361935</v>
      </c>
      <c r="I20">
        <f t="shared" si="6"/>
        <v>112.48259399244083</v>
      </c>
      <c r="J20">
        <f t="shared" si="6"/>
        <v>96.75750944897554</v>
      </c>
      <c r="K20">
        <f t="shared" si="6"/>
        <v>89.387308533916851</v>
      </c>
      <c r="L20">
        <f t="shared" si="7"/>
        <v>92.445511636497955</v>
      </c>
      <c r="M20">
        <f t="shared" si="7"/>
        <v>92.445511636497955</v>
      </c>
      <c r="N20">
        <f t="shared" si="7"/>
        <v>84.38308090136681</v>
      </c>
    </row>
    <row r="21" spans="1:14" x14ac:dyDescent="0.3">
      <c r="C21">
        <f t="shared" si="4"/>
        <v>112.08668836731199</v>
      </c>
      <c r="D21">
        <f t="shared" si="4"/>
        <v>138.55576494774709</v>
      </c>
      <c r="E21">
        <f t="shared" si="4"/>
        <v>99.982867911598433</v>
      </c>
      <c r="F21">
        <f t="shared" si="5"/>
        <v>118.33719831658507</v>
      </c>
      <c r="G21">
        <f t="shared" si="5"/>
        <v>95.868762346474284</v>
      </c>
      <c r="H21">
        <f t="shared" si="5"/>
        <v>94.863866701022076</v>
      </c>
      <c r="I21">
        <f t="shared" si="6"/>
        <v>109.08096280087527</v>
      </c>
      <c r="J21">
        <f t="shared" si="6"/>
        <v>98.249452954048138</v>
      </c>
      <c r="K21">
        <f t="shared" si="6"/>
        <v>124.47781977322458</v>
      </c>
      <c r="L21">
        <f t="shared" si="7"/>
        <v>89.39785740672329</v>
      </c>
      <c r="M21">
        <f t="shared" si="7"/>
        <v>89.951976357591406</v>
      </c>
      <c r="N21">
        <f t="shared" si="7"/>
        <v>73.633173254525289</v>
      </c>
    </row>
    <row r="22" spans="1:14" x14ac:dyDescent="0.3">
      <c r="C22">
        <f t="shared" si="4"/>
        <v>94.997430186739777</v>
      </c>
      <c r="D22">
        <f t="shared" si="4"/>
        <v>103.76049340414598</v>
      </c>
      <c r="E22">
        <f t="shared" si="4"/>
        <v>101.24207640911426</v>
      </c>
      <c r="F22">
        <f t="shared" si="5"/>
        <v>93.343639955337977</v>
      </c>
      <c r="G22">
        <f t="shared" si="5"/>
        <v>104.08829339517307</v>
      </c>
      <c r="H22">
        <f t="shared" si="5"/>
        <v>102.56806664948897</v>
      </c>
      <c r="I22">
        <f t="shared" si="6"/>
        <v>93.147006166699825</v>
      </c>
      <c r="J22">
        <f t="shared" si="6"/>
        <v>112.24388303162922</v>
      </c>
      <c r="K22">
        <f t="shared" si="6"/>
        <v>94.609110801670965</v>
      </c>
      <c r="L22">
        <f t="shared" si="7"/>
        <v>113.33579608422608</v>
      </c>
      <c r="M22">
        <f t="shared" si="7"/>
        <v>99.482822312523083</v>
      </c>
      <c r="N22">
        <f t="shared" si="7"/>
        <v>87.181381603250813</v>
      </c>
    </row>
    <row r="24" spans="1:14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>
        <v>9</v>
      </c>
      <c r="L24" s="1">
        <v>10</v>
      </c>
      <c r="M24" s="1">
        <v>11</v>
      </c>
      <c r="N24" s="1">
        <v>12</v>
      </c>
    </row>
    <row r="25" spans="1:14" x14ac:dyDescent="0.3">
      <c r="A25" t="s">
        <v>13</v>
      </c>
      <c r="B25" s="1" t="s">
        <v>1</v>
      </c>
      <c r="C25">
        <v>5.5100000000000003E-2</v>
      </c>
      <c r="D25">
        <v>5.4399999999999997E-2</v>
      </c>
      <c r="E25">
        <v>5.45E-2</v>
      </c>
      <c r="F25">
        <v>5.7099999999999998E-2</v>
      </c>
      <c r="G25">
        <v>5.6099999999999997E-2</v>
      </c>
      <c r="H25">
        <v>5.7299999999999997E-2</v>
      </c>
      <c r="I25">
        <v>5.6099999999999997E-2</v>
      </c>
      <c r="J25">
        <v>5.9900000000000002E-2</v>
      </c>
      <c r="K25">
        <v>5.96E-2</v>
      </c>
      <c r="L25">
        <v>5.4899999999999997E-2</v>
      </c>
      <c r="M25">
        <v>5.62E-2</v>
      </c>
      <c r="N25">
        <v>6.0199999999999997E-2</v>
      </c>
    </row>
    <row r="26" spans="1:14" x14ac:dyDescent="0.3">
      <c r="B26" s="1" t="s">
        <v>2</v>
      </c>
      <c r="C26">
        <v>0.77280000000000004</v>
      </c>
      <c r="D26">
        <v>0.48870000000000002</v>
      </c>
      <c r="E26">
        <v>0.45950000000000002</v>
      </c>
      <c r="F26">
        <v>0.41010000000000002</v>
      </c>
      <c r="G26">
        <v>0.40920000000000001</v>
      </c>
      <c r="H26">
        <v>0.314</v>
      </c>
      <c r="I26">
        <v>0.1003</v>
      </c>
      <c r="J26">
        <v>8.8099999999999998E-2</v>
      </c>
      <c r="K26">
        <v>8.6400000000000005E-2</v>
      </c>
      <c r="L26">
        <v>7.4099999999999999E-2</v>
      </c>
      <c r="M26">
        <v>7.4099999999999999E-2</v>
      </c>
      <c r="N26">
        <v>8.5400000000000004E-2</v>
      </c>
    </row>
    <row r="27" spans="1:14" x14ac:dyDescent="0.3">
      <c r="B27" s="1" t="s">
        <v>3</v>
      </c>
      <c r="C27">
        <v>0.62939999999999996</v>
      </c>
      <c r="D27">
        <v>0.43059999999999998</v>
      </c>
      <c r="E27">
        <v>0.53990000000000005</v>
      </c>
      <c r="F27">
        <v>0.53790000000000004</v>
      </c>
      <c r="G27">
        <v>0.4587</v>
      </c>
      <c r="H27">
        <v>0.47839999999999999</v>
      </c>
      <c r="I27">
        <v>0.15989999999999999</v>
      </c>
      <c r="J27">
        <v>0.1426</v>
      </c>
      <c r="K27">
        <v>0.14710000000000001</v>
      </c>
      <c r="L27">
        <v>0.14149999999999999</v>
      </c>
      <c r="M27">
        <v>0.1676</v>
      </c>
      <c r="N27">
        <v>0.13250000000000001</v>
      </c>
    </row>
    <row r="28" spans="1:14" x14ac:dyDescent="0.3">
      <c r="B28" s="1" t="s">
        <v>4</v>
      </c>
      <c r="C28">
        <v>0.12590000000000001</v>
      </c>
      <c r="D28">
        <v>0.2094</v>
      </c>
      <c r="E28">
        <v>0.20580000000000001</v>
      </c>
      <c r="F28">
        <v>0.24360000000000001</v>
      </c>
      <c r="G28">
        <v>0.1817</v>
      </c>
      <c r="H28">
        <v>0.14360000000000001</v>
      </c>
      <c r="I28">
        <v>0.14030000000000001</v>
      </c>
      <c r="J28">
        <v>0.14530000000000001</v>
      </c>
      <c r="K28">
        <v>0.1074</v>
      </c>
      <c r="L28">
        <v>0.12139999999999999</v>
      </c>
      <c r="M28">
        <v>0.11600000000000001</v>
      </c>
      <c r="N28">
        <v>0.1018</v>
      </c>
    </row>
    <row r="29" spans="1:14" x14ac:dyDescent="0.3">
      <c r="B29" s="1" t="s">
        <v>5</v>
      </c>
      <c r="C29">
        <v>0.109</v>
      </c>
      <c r="D29">
        <v>0.16039999999999999</v>
      </c>
      <c r="E29">
        <v>0.1605</v>
      </c>
      <c r="F29">
        <v>0.17829999999999999</v>
      </c>
      <c r="G29">
        <v>0.13730000000000001</v>
      </c>
      <c r="H29">
        <v>0.15329999999999999</v>
      </c>
      <c r="I29">
        <v>0.1295</v>
      </c>
      <c r="J29">
        <v>0.1227</v>
      </c>
      <c r="K29">
        <v>0.1052</v>
      </c>
      <c r="L29">
        <v>0.1082</v>
      </c>
      <c r="M29">
        <v>9.7600000000000006E-2</v>
      </c>
      <c r="N29">
        <v>9.5500000000000002E-2</v>
      </c>
    </row>
    <row r="30" spans="1:14" x14ac:dyDescent="0.3">
      <c r="B30" s="1" t="s">
        <v>6</v>
      </c>
      <c r="C30">
        <v>9.7799999999999998E-2</v>
      </c>
      <c r="D30">
        <v>8.7300000000000003E-2</v>
      </c>
      <c r="E30">
        <v>0.1216</v>
      </c>
      <c r="F30">
        <v>0.16389999999999999</v>
      </c>
      <c r="G30">
        <v>0.1704</v>
      </c>
      <c r="H30">
        <v>0.15609999999999999</v>
      </c>
      <c r="I30">
        <v>0.15409999999999999</v>
      </c>
      <c r="J30">
        <v>0.12</v>
      </c>
      <c r="K30">
        <v>0.12130000000000001</v>
      </c>
      <c r="L30">
        <v>0.1051</v>
      </c>
      <c r="M30">
        <v>9.9699999999999997E-2</v>
      </c>
      <c r="N30">
        <v>9.1399999999999995E-2</v>
      </c>
    </row>
    <row r="31" spans="1:14" x14ac:dyDescent="0.3">
      <c r="B31" s="1" t="s">
        <v>7</v>
      </c>
      <c r="C31">
        <v>0.1012</v>
      </c>
      <c r="D31">
        <v>0.12180000000000001</v>
      </c>
      <c r="E31">
        <v>0.1231</v>
      </c>
      <c r="F31">
        <v>0.14510000000000001</v>
      </c>
      <c r="G31">
        <v>0.1363</v>
      </c>
      <c r="H31">
        <v>0.18229999999999999</v>
      </c>
      <c r="I31">
        <v>0.15620000000000001</v>
      </c>
      <c r="J31">
        <v>0.13880000000000001</v>
      </c>
      <c r="K31">
        <v>0.1075</v>
      </c>
      <c r="L31">
        <v>0.1168</v>
      </c>
      <c r="M31">
        <v>0.10390000000000001</v>
      </c>
      <c r="N31">
        <v>9.1600000000000001E-2</v>
      </c>
    </row>
    <row r="32" spans="1:14" x14ac:dyDescent="0.3">
      <c r="B32" s="1" t="s">
        <v>8</v>
      </c>
      <c r="C32">
        <v>5.6399999999999999E-2</v>
      </c>
      <c r="D32">
        <v>5.1999999999999998E-2</v>
      </c>
      <c r="E32">
        <v>5.1900000000000002E-2</v>
      </c>
      <c r="F32">
        <v>5.4399999999999997E-2</v>
      </c>
      <c r="G32">
        <v>5.4199999999999998E-2</v>
      </c>
      <c r="H32">
        <v>5.11E-2</v>
      </c>
      <c r="I32">
        <v>5.0900000000000001E-2</v>
      </c>
      <c r="J32">
        <v>5.1700000000000003E-2</v>
      </c>
      <c r="K32">
        <v>5.3800000000000001E-2</v>
      </c>
      <c r="L32">
        <v>5.3900000000000003E-2</v>
      </c>
      <c r="M32">
        <v>5.1700000000000003E-2</v>
      </c>
      <c r="N32">
        <v>5.4800000000000001E-2</v>
      </c>
    </row>
    <row r="33" spans="1:14" x14ac:dyDescent="0.3">
      <c r="B33" s="2"/>
    </row>
    <row r="34" spans="1:14" x14ac:dyDescent="0.3">
      <c r="B34" s="2" t="s">
        <v>9</v>
      </c>
      <c r="C34">
        <f>AVERAGE(C31:E31)</f>
        <v>0.11536666666666667</v>
      </c>
      <c r="D34" t="s">
        <v>10</v>
      </c>
      <c r="E34">
        <f>C34-$C$35</f>
        <v>6.2300000000000015E-2</v>
      </c>
      <c r="F34">
        <f>AVERAGE(F31:H31)</f>
        <v>0.15456666666666666</v>
      </c>
      <c r="G34" t="s">
        <v>10</v>
      </c>
      <c r="H34">
        <f>F34-$C$35</f>
        <v>0.10150000000000001</v>
      </c>
      <c r="I34">
        <f>AVERAGE(I31:K31)</f>
        <v>0.13416666666666668</v>
      </c>
      <c r="J34" t="s">
        <v>10</v>
      </c>
      <c r="K34">
        <f>I34-$C$35</f>
        <v>8.1100000000000033E-2</v>
      </c>
      <c r="L34">
        <f>AVERAGE(L31:N31)</f>
        <v>0.10410000000000001</v>
      </c>
      <c r="M34" t="s">
        <v>10</v>
      </c>
      <c r="N34">
        <f>L34-$C$35</f>
        <v>5.1033333333333354E-2</v>
      </c>
    </row>
    <row r="35" spans="1:14" x14ac:dyDescent="0.3">
      <c r="B35" t="s">
        <v>11</v>
      </c>
      <c r="C35">
        <f>AVERAGE(C32:N32)</f>
        <v>5.3066666666666658E-2</v>
      </c>
    </row>
    <row r="38" spans="1:14" x14ac:dyDescent="0.3">
      <c r="A38" t="s">
        <v>14</v>
      </c>
      <c r="C38">
        <f>(C25-$C$35)/$E$34*100</f>
        <v>3.2637774210808104</v>
      </c>
      <c r="D38">
        <f t="shared" ref="D38:E38" si="8">(D25-$C$35)/$E$34*100</f>
        <v>2.1401819154628234</v>
      </c>
      <c r="E38">
        <f t="shared" si="8"/>
        <v>2.3006955591225386</v>
      </c>
      <c r="F38">
        <f>(F25-$C$35)/$H$34*100</f>
        <v>3.9737274220032903</v>
      </c>
      <c r="G38">
        <f t="shared" ref="G38:H38" si="9">(G25-$C$35)/$H$34*100</f>
        <v>2.9885057471264425</v>
      </c>
      <c r="H38">
        <f t="shared" si="9"/>
        <v>4.1707717569786587</v>
      </c>
      <c r="I38">
        <f>(I25-$C$35)/$K$34*100</f>
        <v>3.7402383888203925</v>
      </c>
      <c r="J38">
        <f t="shared" ref="J38:K38" si="10">(J25-$C$35)/$K$34*100</f>
        <v>8.4258117550349461</v>
      </c>
      <c r="K38">
        <f t="shared" si="10"/>
        <v>8.055898068228533</v>
      </c>
      <c r="L38">
        <f>(L25-$C$35)/$N$34*100</f>
        <v>3.5924232527759741</v>
      </c>
      <c r="M38">
        <f t="shared" ref="M38:N38" si="11">(M25-$C$35)/$N$34*100</f>
        <v>6.1397779229262071</v>
      </c>
      <c r="N38">
        <f t="shared" si="11"/>
        <v>13.97779229261921</v>
      </c>
    </row>
    <row r="39" spans="1:14" x14ac:dyDescent="0.3">
      <c r="C39">
        <f t="shared" ref="C39:E44" si="12">(C26-$C$35)/$E$34*100</f>
        <v>1155.2701979668268</v>
      </c>
      <c r="D39">
        <f t="shared" si="12"/>
        <v>699.25093632958783</v>
      </c>
      <c r="E39">
        <f t="shared" si="12"/>
        <v>652.38095238095229</v>
      </c>
      <c r="F39">
        <f t="shared" ref="F39:H44" si="13">(F26-$C$35)/$H$34*100</f>
        <v>351.75697865353038</v>
      </c>
      <c r="G39">
        <f t="shared" si="13"/>
        <v>350.87027914614117</v>
      </c>
      <c r="H39">
        <f t="shared" si="13"/>
        <v>257.07717569786536</v>
      </c>
      <c r="I39">
        <f t="shared" ref="I39:K44" si="14">(I26-$C$35)/$K$34*100</f>
        <v>58.240854911631722</v>
      </c>
      <c r="J39">
        <f t="shared" si="14"/>
        <v>43.197698314837638</v>
      </c>
      <c r="K39">
        <f t="shared" si="14"/>
        <v>41.101520756267988</v>
      </c>
      <c r="L39">
        <f t="shared" ref="L39:N44" si="15">(L26-$C$35)/$N$34*100</f>
        <v>41.214892227302414</v>
      </c>
      <c r="M39">
        <f t="shared" si="15"/>
        <v>41.214892227302414</v>
      </c>
      <c r="N39">
        <f t="shared" si="15"/>
        <v>63.357282821685168</v>
      </c>
    </row>
    <row r="40" spans="1:14" x14ac:dyDescent="0.3">
      <c r="C40">
        <f t="shared" si="12"/>
        <v>925.09363295880109</v>
      </c>
      <c r="D40">
        <f t="shared" si="12"/>
        <v>605.99250936329577</v>
      </c>
      <c r="E40">
        <f t="shared" si="12"/>
        <v>781.43392188335997</v>
      </c>
      <c r="F40">
        <f t="shared" si="13"/>
        <v>477.66830870279148</v>
      </c>
      <c r="G40">
        <f t="shared" si="13"/>
        <v>399.63875205254516</v>
      </c>
      <c r="H40">
        <f t="shared" si="13"/>
        <v>419.04761904761909</v>
      </c>
      <c r="I40">
        <f t="shared" si="14"/>
        <v>131.73037402383883</v>
      </c>
      <c r="J40">
        <f t="shared" si="14"/>
        <v>110.39868475133578</v>
      </c>
      <c r="K40">
        <f t="shared" si="14"/>
        <v>115.94739005343196</v>
      </c>
      <c r="L40">
        <f t="shared" si="15"/>
        <v>173.28543435662959</v>
      </c>
      <c r="M40">
        <f t="shared" si="15"/>
        <v>224.42847811887648</v>
      </c>
      <c r="N40">
        <f t="shared" si="15"/>
        <v>155.64990202482036</v>
      </c>
    </row>
    <row r="41" spans="1:14" x14ac:dyDescent="0.3">
      <c r="C41">
        <f t="shared" si="12"/>
        <v>116.90743713215626</v>
      </c>
      <c r="D41">
        <f t="shared" si="12"/>
        <v>250.93632958801498</v>
      </c>
      <c r="E41">
        <f t="shared" si="12"/>
        <v>245.15783841626538</v>
      </c>
      <c r="F41">
        <f t="shared" si="13"/>
        <v>187.71756978653531</v>
      </c>
      <c r="G41">
        <f t="shared" si="13"/>
        <v>126.73234811165845</v>
      </c>
      <c r="H41">
        <f t="shared" si="13"/>
        <v>89.195402298850595</v>
      </c>
      <c r="I41">
        <f t="shared" si="14"/>
        <v>107.56267981915329</v>
      </c>
      <c r="J41">
        <f t="shared" si="14"/>
        <v>113.72790793259348</v>
      </c>
      <c r="K41">
        <f t="shared" si="14"/>
        <v>66.995478832716799</v>
      </c>
      <c r="L41">
        <f t="shared" si="15"/>
        <v>133.89941214892221</v>
      </c>
      <c r="M41">
        <f t="shared" si="15"/>
        <v>123.31809274983667</v>
      </c>
      <c r="N41">
        <f t="shared" si="15"/>
        <v>95.493141737426498</v>
      </c>
    </row>
    <row r="42" spans="1:14" x14ac:dyDescent="0.3">
      <c r="C42">
        <f t="shared" si="12"/>
        <v>89.780631353665058</v>
      </c>
      <c r="D42">
        <f t="shared" si="12"/>
        <v>172.28464419475651</v>
      </c>
      <c r="E42">
        <f t="shared" si="12"/>
        <v>172.44515783841626</v>
      </c>
      <c r="F42">
        <f t="shared" si="13"/>
        <v>123.38259441707717</v>
      </c>
      <c r="G42">
        <f t="shared" si="13"/>
        <v>82.988505747126453</v>
      </c>
      <c r="H42">
        <f t="shared" si="13"/>
        <v>98.752052545156005</v>
      </c>
      <c r="I42">
        <f t="shared" si="14"/>
        <v>94.245787094122463</v>
      </c>
      <c r="J42">
        <f t="shared" si="14"/>
        <v>85.861076859843806</v>
      </c>
      <c r="K42">
        <f t="shared" si="14"/>
        <v>64.282778462803108</v>
      </c>
      <c r="L42">
        <f t="shared" si="15"/>
        <v>108.03396472893532</v>
      </c>
      <c r="M42">
        <f t="shared" si="15"/>
        <v>87.26322664924885</v>
      </c>
      <c r="N42">
        <f t="shared" si="15"/>
        <v>83.148269105160011</v>
      </c>
    </row>
    <row r="43" spans="1:14" x14ac:dyDescent="0.3">
      <c r="C43">
        <f t="shared" si="12"/>
        <v>71.803103263777416</v>
      </c>
      <c r="D43">
        <f t="shared" si="12"/>
        <v>54.949170679507766</v>
      </c>
      <c r="E43">
        <f t="shared" si="12"/>
        <v>110.00535045478863</v>
      </c>
      <c r="F43">
        <f t="shared" si="13"/>
        <v>109.19540229885057</v>
      </c>
      <c r="G43">
        <f t="shared" si="13"/>
        <v>115.5993431855501</v>
      </c>
      <c r="H43">
        <f t="shared" si="13"/>
        <v>101.51067323481115</v>
      </c>
      <c r="I43">
        <f t="shared" si="14"/>
        <v>124.5787094122482</v>
      </c>
      <c r="J43">
        <f t="shared" si="14"/>
        <v>82.531853678586089</v>
      </c>
      <c r="K43">
        <f t="shared" si="14"/>
        <v>84.134812988080526</v>
      </c>
      <c r="L43">
        <f t="shared" si="15"/>
        <v>101.95950359242323</v>
      </c>
      <c r="M43">
        <f t="shared" si="15"/>
        <v>91.37818419333766</v>
      </c>
      <c r="N43">
        <f t="shared" si="15"/>
        <v>75.114304376224666</v>
      </c>
    </row>
    <row r="44" spans="1:14" x14ac:dyDescent="0.3">
      <c r="C44">
        <f t="shared" si="12"/>
        <v>77.260567148207599</v>
      </c>
      <c r="D44">
        <f t="shared" si="12"/>
        <v>110.32637774210808</v>
      </c>
      <c r="E44">
        <f t="shared" si="12"/>
        <v>112.41305510968429</v>
      </c>
      <c r="F44">
        <f t="shared" si="13"/>
        <v>90.673234811165855</v>
      </c>
      <c r="G44">
        <f t="shared" si="13"/>
        <v>82.003284072249599</v>
      </c>
      <c r="H44">
        <f t="shared" si="13"/>
        <v>127.32348111658456</v>
      </c>
      <c r="I44">
        <f t="shared" si="14"/>
        <v>127.16810521989311</v>
      </c>
      <c r="J44">
        <f t="shared" si="14"/>
        <v>105.71311138512122</v>
      </c>
      <c r="K44">
        <f t="shared" si="14"/>
        <v>67.118783394985599</v>
      </c>
      <c r="L44">
        <f t="shared" si="15"/>
        <v>124.88569562377528</v>
      </c>
      <c r="M44">
        <f t="shared" si="15"/>
        <v>99.608099281515337</v>
      </c>
      <c r="N44">
        <f t="shared" si="15"/>
        <v>75.506205094709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5:02:06Z</dcterms:created>
  <dcterms:modified xsi:type="dcterms:W3CDTF">2023-10-18T15:03:54Z</dcterms:modified>
</cp:coreProperties>
</file>